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-ALL HIC\final version\final\"/>
    </mc:Choice>
  </mc:AlternateContent>
  <xr:revisionPtr revIDLastSave="0" documentId="13_ncr:1_{1FF2715E-A8B8-43D6-82F5-9E47F912F744}" xr6:coauthVersionLast="36" xr6:coauthVersionMax="36" xr10:uidLastSave="{00000000-0000-0000-0000-000000000000}"/>
  <bookViews>
    <workbookView xWindow="0" yWindow="0" windowWidth="28800" windowHeight="11805" xr2:uid="{8BCF8550-6CAC-4947-8904-3F60E3FE241A}"/>
  </bookViews>
  <sheets>
    <sheet name="detailed  Hi-C QC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1" l="1"/>
  <c r="C21" i="1"/>
  <c r="B2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</calcChain>
</file>

<file path=xl/sharedStrings.xml><?xml version="1.0" encoding="utf-8"?>
<sst xmlns="http://schemas.openxmlformats.org/spreadsheetml/2006/main" count="27" uniqueCount="20">
  <si>
    <t>SAMPLE ID</t>
  </si>
  <si>
    <t>N1</t>
  </si>
  <si>
    <t>N2</t>
  </si>
  <si>
    <t>N3</t>
  </si>
  <si>
    <t>N4</t>
  </si>
  <si>
    <t>Total_PETs</t>
  </si>
  <si>
    <t>Valid_PETs</t>
  </si>
  <si>
    <t>Unique_paired_alignments</t>
  </si>
  <si>
    <t>valid_interaction</t>
  </si>
  <si>
    <t>valid_interaction_rmdup</t>
  </si>
  <si>
    <t>trans_interaction</t>
  </si>
  <si>
    <t>cis_interaction</t>
  </si>
  <si>
    <t>cis_shortRange</t>
  </si>
  <si>
    <t>cis_longRange</t>
  </si>
  <si>
    <t>cis rate</t>
  </si>
  <si>
    <t>resolution</t>
  </si>
  <si>
    <t>merged Hi-C</t>
  </si>
  <si>
    <t>ETP</t>
  </si>
  <si>
    <t>nonETP</t>
  </si>
  <si>
    <t>nor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0" fontId="1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3" fillId="0" borderId="0" xfId="2" applyFont="1" applyAlignment="1">
      <alignment horizontal="center" vertical="center"/>
    </xf>
    <xf numFmtId="0" fontId="3" fillId="0" borderId="0" xfId="0" applyFont="1">
      <alignment vertical="center"/>
    </xf>
    <xf numFmtId="0" fontId="1" fillId="0" borderId="0" xfId="2" applyFont="1" applyAlignment="1">
      <alignment horizontal="center" vertical="center"/>
    </xf>
    <xf numFmtId="3" fontId="1" fillId="0" borderId="0" xfId="2" applyNumberFormat="1" applyAlignment="1">
      <alignment horizontal="center" vertical="center"/>
    </xf>
    <xf numFmtId="3" fontId="1" fillId="0" borderId="0" xfId="2" applyNumberFormat="1" applyFill="1" applyAlignment="1">
      <alignment horizontal="center" vertical="center"/>
    </xf>
    <xf numFmtId="9" fontId="1" fillId="0" borderId="0" xfId="3" applyFont="1" applyAlignment="1">
      <alignment horizontal="center" vertical="center"/>
    </xf>
    <xf numFmtId="9" fontId="1" fillId="0" borderId="0" xfId="3" applyFont="1" applyFill="1" applyAlignment="1">
      <alignment horizontal="center" vertical="center"/>
    </xf>
    <xf numFmtId="0" fontId="3" fillId="0" borderId="0" xfId="2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9" fontId="0" fillId="0" borderId="0" xfId="1" applyFont="1" applyAlignment="1">
      <alignment horizontal="center" vertical="center"/>
    </xf>
    <xf numFmtId="0" fontId="0" fillId="0" borderId="0" xfId="0" applyAlignment="1">
      <alignment horizontal="left" vertical="center"/>
    </xf>
  </cellXfs>
  <cellStyles count="4">
    <cellStyle name="百分比" xfId="1" builtinId="5"/>
    <cellStyle name="百分比 2" xfId="3" xr:uid="{34748508-4FBA-496F-B8B6-41EB803DACBC}"/>
    <cellStyle name="常规" xfId="0" builtinId="0"/>
    <cellStyle name="常规 3" xfId="2" xr:uid="{9ABDA567-DC5A-4478-B7A6-CE43F076786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80914-EA92-4688-B5DD-2C82084635EE}">
  <dimension ref="A1:W22"/>
  <sheetViews>
    <sheetView tabSelected="1" workbookViewId="0">
      <selection activeCell="C32" sqref="C32"/>
    </sheetView>
  </sheetViews>
  <sheetFormatPr defaultRowHeight="14.25" x14ac:dyDescent="0.2"/>
  <cols>
    <col min="1" max="1" width="29" style="13" customWidth="1"/>
    <col min="2" max="2" width="12.625" customWidth="1"/>
    <col min="3" max="3" width="13.375" customWidth="1"/>
    <col min="4" max="4" width="12.875" customWidth="1"/>
    <col min="5" max="21" width="10.875" bestFit="1" customWidth="1"/>
    <col min="22" max="22" width="11.625" customWidth="1"/>
    <col min="23" max="23" width="10.875" bestFit="1" customWidth="1"/>
  </cols>
  <sheetData>
    <row r="1" spans="1:23" s="2" customFormat="1" x14ac:dyDescent="0.2">
      <c r="A1" s="1" t="s">
        <v>0</v>
      </c>
      <c r="B1" s="1">
        <v>76</v>
      </c>
      <c r="C1" s="1">
        <v>77</v>
      </c>
      <c r="D1" s="1">
        <v>93</v>
      </c>
      <c r="E1" s="1">
        <v>97</v>
      </c>
      <c r="F1" s="1">
        <v>98</v>
      </c>
      <c r="G1" s="1">
        <v>107</v>
      </c>
      <c r="H1" s="1">
        <v>108</v>
      </c>
      <c r="I1" s="1">
        <v>115</v>
      </c>
      <c r="J1" s="1">
        <v>102</v>
      </c>
      <c r="K1" s="1">
        <v>103</v>
      </c>
      <c r="L1" s="1">
        <v>116</v>
      </c>
      <c r="M1" s="1">
        <v>117</v>
      </c>
      <c r="N1" s="1">
        <v>118</v>
      </c>
      <c r="O1" s="1">
        <v>121</v>
      </c>
      <c r="P1" s="1">
        <v>122</v>
      </c>
      <c r="Q1" s="1">
        <v>123</v>
      </c>
      <c r="R1" s="1">
        <v>124</v>
      </c>
      <c r="S1" s="1">
        <v>132</v>
      </c>
      <c r="T1" s="1" t="s">
        <v>1</v>
      </c>
      <c r="U1" s="1" t="s">
        <v>2</v>
      </c>
      <c r="V1" s="1" t="s">
        <v>3</v>
      </c>
      <c r="W1" s="1" t="s">
        <v>4</v>
      </c>
    </row>
    <row r="2" spans="1:23" x14ac:dyDescent="0.2">
      <c r="A2" s="3" t="s">
        <v>5</v>
      </c>
      <c r="B2" s="4">
        <v>520149999</v>
      </c>
      <c r="C2" s="4">
        <v>517895653</v>
      </c>
      <c r="D2" s="4">
        <v>517487839</v>
      </c>
      <c r="E2" s="4">
        <v>526558163</v>
      </c>
      <c r="F2" s="4">
        <v>513225542</v>
      </c>
      <c r="G2" s="4">
        <v>547715682</v>
      </c>
      <c r="H2" s="5">
        <v>412862434</v>
      </c>
      <c r="I2" s="5">
        <v>513866640</v>
      </c>
      <c r="J2" s="4">
        <v>536167022</v>
      </c>
      <c r="K2" s="4">
        <v>548647825</v>
      </c>
      <c r="L2" s="4">
        <v>462368732</v>
      </c>
      <c r="M2" s="4">
        <v>521609188</v>
      </c>
      <c r="N2" s="4">
        <v>505070508</v>
      </c>
      <c r="O2" s="4">
        <v>406760471</v>
      </c>
      <c r="P2" s="4">
        <v>413842914</v>
      </c>
      <c r="Q2" s="4">
        <v>392036865</v>
      </c>
      <c r="R2" s="4">
        <v>398639806</v>
      </c>
      <c r="S2" s="5">
        <v>498822485</v>
      </c>
      <c r="T2" s="4">
        <v>421955616</v>
      </c>
      <c r="U2" s="4">
        <v>438560334</v>
      </c>
      <c r="V2" s="4">
        <v>451949569</v>
      </c>
      <c r="W2" s="4">
        <v>264499352</v>
      </c>
    </row>
    <row r="3" spans="1:23" x14ac:dyDescent="0.2">
      <c r="A3" s="3" t="s">
        <v>6</v>
      </c>
      <c r="B3" s="4">
        <v>402230302</v>
      </c>
      <c r="C3" s="4">
        <v>345119012</v>
      </c>
      <c r="D3" s="4">
        <v>416540456</v>
      </c>
      <c r="E3" s="4">
        <v>419031739</v>
      </c>
      <c r="F3" s="4">
        <v>441511593</v>
      </c>
      <c r="G3" s="4">
        <v>453947152</v>
      </c>
      <c r="H3" s="5">
        <v>363372199</v>
      </c>
      <c r="I3" s="5">
        <v>475876259</v>
      </c>
      <c r="J3" s="4">
        <v>432060779</v>
      </c>
      <c r="K3" s="4">
        <v>457844991</v>
      </c>
      <c r="L3" s="4">
        <v>414051319</v>
      </c>
      <c r="M3" s="4">
        <v>487658599</v>
      </c>
      <c r="N3" s="4">
        <v>457847279</v>
      </c>
      <c r="O3" s="4">
        <v>383039078</v>
      </c>
      <c r="P3" s="4">
        <v>387167946</v>
      </c>
      <c r="Q3" s="4">
        <v>371022127</v>
      </c>
      <c r="R3" s="4">
        <v>372562169</v>
      </c>
      <c r="S3" s="5">
        <v>453088778</v>
      </c>
      <c r="T3" s="4">
        <v>379282851</v>
      </c>
      <c r="U3" s="4">
        <v>401894064</v>
      </c>
      <c r="V3" s="4">
        <v>421560172</v>
      </c>
      <c r="W3" s="4">
        <v>244345660</v>
      </c>
    </row>
    <row r="4" spans="1:23" x14ac:dyDescent="0.2">
      <c r="A4" s="3" t="s">
        <v>7</v>
      </c>
      <c r="B4" s="4">
        <v>198958765</v>
      </c>
      <c r="C4" s="4">
        <v>164850956</v>
      </c>
      <c r="D4" s="4">
        <v>220100356</v>
      </c>
      <c r="E4" s="4">
        <v>227794525</v>
      </c>
      <c r="F4" s="4">
        <v>253075673</v>
      </c>
      <c r="G4" s="4">
        <v>240904034</v>
      </c>
      <c r="H4" s="4">
        <v>232283659</v>
      </c>
      <c r="I4" s="4">
        <v>340404625</v>
      </c>
      <c r="J4" s="4">
        <v>237258910</v>
      </c>
      <c r="K4" s="4">
        <v>260092644</v>
      </c>
      <c r="L4" s="4">
        <v>288519185</v>
      </c>
      <c r="M4" s="4">
        <v>350468751</v>
      </c>
      <c r="N4" s="4">
        <v>321100975</v>
      </c>
      <c r="O4" s="4">
        <v>282324715</v>
      </c>
      <c r="P4" s="4">
        <v>279338045</v>
      </c>
      <c r="Q4" s="4">
        <v>269963419</v>
      </c>
      <c r="R4" s="4">
        <v>274786916</v>
      </c>
      <c r="S4" s="4">
        <v>318594252</v>
      </c>
      <c r="T4" s="4">
        <v>263340527</v>
      </c>
      <c r="U4" s="4">
        <v>289052813</v>
      </c>
      <c r="V4" s="4">
        <v>292937825</v>
      </c>
      <c r="W4" s="4">
        <v>158015724</v>
      </c>
    </row>
    <row r="5" spans="1:23" x14ac:dyDescent="0.2">
      <c r="A5" s="3" t="s">
        <v>8</v>
      </c>
      <c r="B5" s="4">
        <v>175546754</v>
      </c>
      <c r="C5" s="4">
        <v>137376322</v>
      </c>
      <c r="D5" s="4">
        <v>198301137</v>
      </c>
      <c r="E5" s="4">
        <v>215857417</v>
      </c>
      <c r="F5" s="4">
        <v>233034657</v>
      </c>
      <c r="G5" s="4">
        <v>217619854</v>
      </c>
      <c r="H5" s="4">
        <v>222409062</v>
      </c>
      <c r="I5" s="4">
        <v>304408665</v>
      </c>
      <c r="J5" s="4">
        <v>220464303</v>
      </c>
      <c r="K5" s="4">
        <v>248307944</v>
      </c>
      <c r="L5" s="4">
        <v>256618742</v>
      </c>
      <c r="M5" s="4">
        <v>312289565</v>
      </c>
      <c r="N5" s="4">
        <v>290436659</v>
      </c>
      <c r="O5" s="4">
        <v>257341069</v>
      </c>
      <c r="P5" s="4">
        <v>255822790</v>
      </c>
      <c r="Q5" s="4">
        <v>248192845</v>
      </c>
      <c r="R5" s="4">
        <v>250792198</v>
      </c>
      <c r="S5" s="4">
        <v>290666314</v>
      </c>
      <c r="T5" s="4">
        <v>226540612</v>
      </c>
      <c r="U5" s="4">
        <v>214443401</v>
      </c>
      <c r="V5" s="4">
        <v>246052796</v>
      </c>
      <c r="W5" s="4">
        <v>135598678</v>
      </c>
    </row>
    <row r="6" spans="1:23" x14ac:dyDescent="0.2">
      <c r="A6" s="3" t="s">
        <v>9</v>
      </c>
      <c r="B6" s="4">
        <v>150190378</v>
      </c>
      <c r="C6" s="4">
        <v>118951842</v>
      </c>
      <c r="D6" s="4">
        <v>166508306</v>
      </c>
      <c r="E6" s="4">
        <v>172019075</v>
      </c>
      <c r="F6" s="4">
        <v>196527274</v>
      </c>
      <c r="G6" s="4">
        <v>184681303</v>
      </c>
      <c r="H6" s="4">
        <v>194880645</v>
      </c>
      <c r="I6" s="4">
        <v>214916775</v>
      </c>
      <c r="J6" s="4">
        <v>189555743</v>
      </c>
      <c r="K6" s="4">
        <v>209557410</v>
      </c>
      <c r="L6" s="4">
        <v>190073521</v>
      </c>
      <c r="M6" s="4">
        <v>246498788</v>
      </c>
      <c r="N6" s="4">
        <v>175678065</v>
      </c>
      <c r="O6" s="4">
        <v>186432087</v>
      </c>
      <c r="P6" s="4">
        <v>193380255</v>
      </c>
      <c r="Q6" s="4">
        <v>182036356</v>
      </c>
      <c r="R6" s="4">
        <v>159440001</v>
      </c>
      <c r="S6" s="4">
        <v>209915610</v>
      </c>
      <c r="T6" s="4">
        <v>171498567</v>
      </c>
      <c r="U6" s="4">
        <v>114770945</v>
      </c>
      <c r="V6" s="4">
        <v>85540331</v>
      </c>
      <c r="W6" s="4">
        <v>108181089</v>
      </c>
    </row>
    <row r="7" spans="1:23" x14ac:dyDescent="0.2">
      <c r="A7" s="3" t="s">
        <v>10</v>
      </c>
      <c r="B7" s="4">
        <v>37702718</v>
      </c>
      <c r="C7" s="4">
        <v>44747805</v>
      </c>
      <c r="D7" s="4">
        <v>52541727</v>
      </c>
      <c r="E7" s="4">
        <v>64767732</v>
      </c>
      <c r="F7" s="4">
        <v>59427956</v>
      </c>
      <c r="G7" s="4">
        <v>51558895</v>
      </c>
      <c r="H7" s="4">
        <v>72975261</v>
      </c>
      <c r="I7" s="4">
        <v>68682574</v>
      </c>
      <c r="J7" s="4">
        <v>59891137</v>
      </c>
      <c r="K7" s="4">
        <v>84236612</v>
      </c>
      <c r="L7" s="4">
        <v>77219767</v>
      </c>
      <c r="M7" s="4">
        <v>103078383</v>
      </c>
      <c r="N7" s="4">
        <v>86754853</v>
      </c>
      <c r="O7" s="4">
        <v>69032400</v>
      </c>
      <c r="P7" s="4">
        <v>61743826</v>
      </c>
      <c r="Q7" s="4">
        <v>60314986</v>
      </c>
      <c r="R7" s="4">
        <v>67320104</v>
      </c>
      <c r="S7" s="4">
        <v>79375609</v>
      </c>
      <c r="T7" s="4">
        <v>42195711</v>
      </c>
      <c r="U7" s="4">
        <v>27963537</v>
      </c>
      <c r="V7" s="4">
        <v>21106781</v>
      </c>
      <c r="W7" s="4">
        <v>27425343</v>
      </c>
    </row>
    <row r="8" spans="1:23" x14ac:dyDescent="0.2">
      <c r="A8" s="3" t="s">
        <v>11</v>
      </c>
      <c r="B8" s="4">
        <v>112487660</v>
      </c>
      <c r="C8" s="4">
        <v>74204037</v>
      </c>
      <c r="D8" s="4">
        <v>113966579</v>
      </c>
      <c r="E8" s="4">
        <v>107251343</v>
      </c>
      <c r="F8" s="4">
        <v>137099318</v>
      </c>
      <c r="G8" s="4">
        <v>133122408</v>
      </c>
      <c r="H8" s="4">
        <v>121905384</v>
      </c>
      <c r="I8" s="4">
        <v>146234201</v>
      </c>
      <c r="J8" s="4">
        <v>129664606</v>
      </c>
      <c r="K8" s="4">
        <v>125320798</v>
      </c>
      <c r="L8" s="4">
        <v>112853754</v>
      </c>
      <c r="M8" s="4">
        <v>143420405</v>
      </c>
      <c r="N8" s="4">
        <v>88923212</v>
      </c>
      <c r="O8" s="4">
        <v>117399687</v>
      </c>
      <c r="P8" s="4">
        <v>131636429</v>
      </c>
      <c r="Q8" s="4">
        <v>121721370</v>
      </c>
      <c r="R8" s="4">
        <v>92119897</v>
      </c>
      <c r="S8" s="4">
        <v>130540001</v>
      </c>
      <c r="T8" s="4">
        <v>129302856</v>
      </c>
      <c r="U8" s="4">
        <v>86807408</v>
      </c>
      <c r="V8" s="4">
        <v>64433550</v>
      </c>
      <c r="W8" s="4">
        <v>80755746</v>
      </c>
    </row>
    <row r="9" spans="1:23" x14ac:dyDescent="0.2">
      <c r="A9" s="3" t="s">
        <v>12</v>
      </c>
      <c r="B9" s="4">
        <v>42395986</v>
      </c>
      <c r="C9" s="4">
        <v>22840042</v>
      </c>
      <c r="D9" s="4">
        <v>36033670</v>
      </c>
      <c r="E9" s="4">
        <v>17510575</v>
      </c>
      <c r="F9" s="4">
        <v>43394497</v>
      </c>
      <c r="G9" s="4">
        <v>43793516</v>
      </c>
      <c r="H9" s="4">
        <v>31256766</v>
      </c>
      <c r="I9" s="4">
        <v>43146746</v>
      </c>
      <c r="J9" s="4">
        <v>33669270</v>
      </c>
      <c r="K9" s="4">
        <v>27494034</v>
      </c>
      <c r="L9" s="4">
        <v>22825261</v>
      </c>
      <c r="M9" s="4">
        <v>39977763</v>
      </c>
      <c r="N9" s="4">
        <v>21276530</v>
      </c>
      <c r="O9" s="4">
        <v>30464279</v>
      </c>
      <c r="P9" s="4">
        <v>36471064</v>
      </c>
      <c r="Q9" s="4">
        <v>31956114</v>
      </c>
      <c r="R9" s="4">
        <v>26190831</v>
      </c>
      <c r="S9" s="4">
        <v>29437283</v>
      </c>
      <c r="T9" s="4">
        <v>52453066</v>
      </c>
      <c r="U9" s="4">
        <v>35175717</v>
      </c>
      <c r="V9" s="4">
        <v>24987770</v>
      </c>
      <c r="W9" s="4">
        <v>32238087</v>
      </c>
    </row>
    <row r="10" spans="1:23" x14ac:dyDescent="0.2">
      <c r="A10" s="3" t="s">
        <v>13</v>
      </c>
      <c r="B10" s="4">
        <v>70091674</v>
      </c>
      <c r="C10" s="4">
        <v>51363995</v>
      </c>
      <c r="D10" s="4">
        <v>77932909</v>
      </c>
      <c r="E10" s="4">
        <v>89740768</v>
      </c>
      <c r="F10" s="4">
        <v>93704821</v>
      </c>
      <c r="G10" s="4">
        <v>89328892</v>
      </c>
      <c r="H10" s="4">
        <v>90648618</v>
      </c>
      <c r="I10" s="4">
        <v>103087455</v>
      </c>
      <c r="J10" s="4">
        <v>95995336</v>
      </c>
      <c r="K10" s="4">
        <v>97826764</v>
      </c>
      <c r="L10" s="4">
        <v>90028493</v>
      </c>
      <c r="M10" s="4">
        <v>103442642</v>
      </c>
      <c r="N10" s="4">
        <v>67646682</v>
      </c>
      <c r="O10" s="4">
        <v>86935408</v>
      </c>
      <c r="P10" s="4">
        <v>95165365</v>
      </c>
      <c r="Q10" s="4">
        <v>89765256</v>
      </c>
      <c r="R10" s="4">
        <v>65929066</v>
      </c>
      <c r="S10" s="4">
        <v>101102718</v>
      </c>
      <c r="T10" s="4">
        <v>76849790</v>
      </c>
      <c r="U10" s="4">
        <v>51631691</v>
      </c>
      <c r="V10" s="4">
        <v>39445780</v>
      </c>
      <c r="W10" s="4">
        <v>48517659</v>
      </c>
    </row>
    <row r="11" spans="1:23" x14ac:dyDescent="0.2">
      <c r="A11" s="6" t="s">
        <v>14</v>
      </c>
      <c r="B11" s="7">
        <f t="shared" ref="B11:W11" si="0">B8/B6</f>
        <v>0.74896715420744198</v>
      </c>
      <c r="C11" s="7">
        <f t="shared" si="0"/>
        <v>0.62381578756888856</v>
      </c>
      <c r="D11" s="7">
        <f t="shared" si="0"/>
        <v>0.68444981357266343</v>
      </c>
      <c r="E11" s="7">
        <f t="shared" si="0"/>
        <v>0.62348517453660302</v>
      </c>
      <c r="F11" s="7">
        <f t="shared" si="0"/>
        <v>0.69760962542023552</v>
      </c>
      <c r="G11" s="7">
        <f t="shared" si="0"/>
        <v>0.72082233467889278</v>
      </c>
      <c r="H11" s="7">
        <f t="shared" si="0"/>
        <v>0.62553869318320454</v>
      </c>
      <c r="I11" s="7">
        <f t="shared" si="0"/>
        <v>0.68042246120620409</v>
      </c>
      <c r="J11" s="7">
        <f t="shared" si="0"/>
        <v>0.68404472451145937</v>
      </c>
      <c r="K11" s="7">
        <f t="shared" si="0"/>
        <v>0.59802608745737029</v>
      </c>
      <c r="L11" s="7">
        <f t="shared" si="0"/>
        <v>0.59373737807487659</v>
      </c>
      <c r="M11" s="7">
        <f t="shared" si="0"/>
        <v>0.58183006157417694</v>
      </c>
      <c r="N11" s="7">
        <f t="shared" si="0"/>
        <v>0.50617139937191358</v>
      </c>
      <c r="O11" s="7">
        <f t="shared" si="0"/>
        <v>0.62971824694533407</v>
      </c>
      <c r="P11" s="7">
        <f t="shared" si="0"/>
        <v>0.68071287319380147</v>
      </c>
      <c r="Q11" s="7">
        <f t="shared" si="0"/>
        <v>0.66866516488607364</v>
      </c>
      <c r="R11" s="7">
        <f t="shared" si="0"/>
        <v>0.57777155307468919</v>
      </c>
      <c r="S11" s="7">
        <f t="shared" si="0"/>
        <v>0.62186895486238492</v>
      </c>
      <c r="T11" s="7">
        <f t="shared" si="0"/>
        <v>0.75395881296197653</v>
      </c>
      <c r="U11" s="7">
        <f t="shared" si="0"/>
        <v>0.75635351786987548</v>
      </c>
      <c r="V11" s="7">
        <f t="shared" si="0"/>
        <v>0.75325345654788267</v>
      </c>
      <c r="W11" s="7">
        <f t="shared" si="0"/>
        <v>0.74648671728568017</v>
      </c>
    </row>
    <row r="12" spans="1:23" x14ac:dyDescent="0.2">
      <c r="A12" s="8" t="s">
        <v>15</v>
      </c>
      <c r="B12" s="9">
        <v>24250</v>
      </c>
      <c r="C12" s="9">
        <v>26450</v>
      </c>
      <c r="D12" s="9">
        <v>26000</v>
      </c>
      <c r="E12" s="9">
        <v>15150</v>
      </c>
      <c r="F12" s="9">
        <v>22500</v>
      </c>
      <c r="G12" s="9">
        <v>26150</v>
      </c>
      <c r="H12" s="9">
        <v>20750</v>
      </c>
      <c r="I12" s="9">
        <v>19900</v>
      </c>
      <c r="J12" s="9">
        <v>22400</v>
      </c>
      <c r="K12" s="9">
        <v>18350</v>
      </c>
      <c r="L12" s="9">
        <v>20450</v>
      </c>
      <c r="M12" s="9">
        <v>20250</v>
      </c>
      <c r="N12" s="9">
        <v>18500</v>
      </c>
      <c r="O12" s="9">
        <v>26600</v>
      </c>
      <c r="P12" s="9">
        <v>21900</v>
      </c>
      <c r="Q12" s="9">
        <v>23500</v>
      </c>
      <c r="R12" s="9">
        <v>25700</v>
      </c>
      <c r="S12" s="9">
        <v>20500</v>
      </c>
      <c r="T12" s="9">
        <v>24050</v>
      </c>
      <c r="U12" s="9">
        <v>34350</v>
      </c>
      <c r="V12" s="9">
        <v>50800</v>
      </c>
      <c r="W12" s="9">
        <v>39050</v>
      </c>
    </row>
    <row r="15" spans="1:23" x14ac:dyDescent="0.2">
      <c r="A15" s="1" t="s">
        <v>16</v>
      </c>
      <c r="B15" s="10" t="s">
        <v>17</v>
      </c>
      <c r="C15" s="10" t="s">
        <v>18</v>
      </c>
      <c r="D15" s="10" t="s">
        <v>19</v>
      </c>
    </row>
    <row r="16" spans="1:23" x14ac:dyDescent="0.2">
      <c r="A16" s="3" t="s">
        <v>9</v>
      </c>
      <c r="B16" s="11">
        <v>1398675598</v>
      </c>
      <c r="C16" s="11">
        <v>1942567836</v>
      </c>
      <c r="D16" s="11">
        <v>479990932</v>
      </c>
    </row>
    <row r="17" spans="1:4" x14ac:dyDescent="0.2">
      <c r="A17" s="3" t="s">
        <v>10</v>
      </c>
      <c r="B17" s="11">
        <v>452404668</v>
      </c>
      <c r="C17" s="11">
        <v>748967677</v>
      </c>
      <c r="D17" s="11">
        <v>118691372</v>
      </c>
    </row>
    <row r="18" spans="1:4" x14ac:dyDescent="0.2">
      <c r="A18" s="3" t="s">
        <v>11</v>
      </c>
      <c r="B18" s="11">
        <v>946270930</v>
      </c>
      <c r="C18" s="11">
        <v>1193600159</v>
      </c>
      <c r="D18" s="11">
        <v>361299560</v>
      </c>
    </row>
    <row r="19" spans="1:4" x14ac:dyDescent="0.2">
      <c r="A19" s="3" t="s">
        <v>12</v>
      </c>
      <c r="B19" s="11">
        <v>280371798</v>
      </c>
      <c r="C19" s="11">
        <v>299762429</v>
      </c>
      <c r="D19" s="11">
        <v>144854640</v>
      </c>
    </row>
    <row r="20" spans="1:4" x14ac:dyDescent="0.2">
      <c r="A20" s="3" t="s">
        <v>13</v>
      </c>
      <c r="B20" s="11">
        <v>665899132</v>
      </c>
      <c r="C20" s="11">
        <v>893837730</v>
      </c>
      <c r="D20" s="11">
        <v>216444920</v>
      </c>
    </row>
    <row r="21" spans="1:4" x14ac:dyDescent="0.2">
      <c r="A21" s="6" t="s">
        <v>14</v>
      </c>
      <c r="B21" s="12">
        <f>B18/B16</f>
        <v>0.67654782234929645</v>
      </c>
      <c r="C21" s="12">
        <f t="shared" ref="C21:D21" si="1">C18/C16</f>
        <v>0.61444451868295014</v>
      </c>
      <c r="D21" s="12">
        <f t="shared" si="1"/>
        <v>0.75272163683292248</v>
      </c>
    </row>
    <row r="22" spans="1:4" x14ac:dyDescent="0.2">
      <c r="A22" s="8" t="s">
        <v>15</v>
      </c>
      <c r="B22" s="9">
        <v>3750</v>
      </c>
      <c r="C22" s="9">
        <v>3400</v>
      </c>
      <c r="D22" s="9">
        <v>9700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tailed  Hi-C 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yang</dc:creator>
  <cp:lastModifiedBy>lu yang</cp:lastModifiedBy>
  <dcterms:created xsi:type="dcterms:W3CDTF">2021-03-12T12:07:29Z</dcterms:created>
  <dcterms:modified xsi:type="dcterms:W3CDTF">2021-03-12T12:09:58Z</dcterms:modified>
</cp:coreProperties>
</file>